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frangedakis/Desktop/Supp_tables_GLK_V2/"/>
    </mc:Choice>
  </mc:AlternateContent>
  <xr:revisionPtr revIDLastSave="0" documentId="13_ncr:1_{64601D83-5E94-9B4C-A098-445E4DCD9EC8}" xr6:coauthVersionLast="47" xr6:coauthVersionMax="47" xr10:uidLastSave="{00000000-0000-0000-0000-000000000000}"/>
  <bookViews>
    <workbookView xWindow="20" yWindow="460" windowWidth="27920" windowHeight="17020" xr2:uid="{406FFD86-EA97-5049-82CE-9C9816D68AB2}"/>
  </bookViews>
  <sheets>
    <sheet name="HY5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0" i="2" l="1"/>
  <c r="N20" i="2" s="1"/>
  <c r="C19" i="2"/>
  <c r="K19" i="2" s="1"/>
  <c r="C18" i="2"/>
  <c r="L18" i="2" s="1"/>
  <c r="C17" i="2"/>
  <c r="M17" i="2" s="1"/>
  <c r="C16" i="2"/>
  <c r="L16" i="2" s="1"/>
  <c r="C15" i="2"/>
  <c r="K15" i="2" s="1"/>
  <c r="C11" i="2"/>
  <c r="R11" i="2" s="1"/>
  <c r="C10" i="2"/>
  <c r="R10" i="2" s="1"/>
  <c r="C9" i="2"/>
  <c r="P9" i="2" s="1"/>
  <c r="C8" i="2"/>
  <c r="M8" i="2" s="1"/>
  <c r="C7" i="2"/>
  <c r="R7" i="2" s="1"/>
  <c r="C6" i="2"/>
  <c r="O6" i="2" s="1"/>
  <c r="Q8" i="2" l="1"/>
  <c r="Q9" i="2"/>
  <c r="P8" i="2"/>
  <c r="M11" i="2"/>
  <c r="M16" i="2"/>
  <c r="N11" i="2"/>
  <c r="N16" i="2"/>
  <c r="R8" i="2"/>
  <c r="O11" i="2"/>
  <c r="P11" i="2"/>
  <c r="Q11" i="2"/>
  <c r="R9" i="2"/>
  <c r="AD9" i="2" s="1"/>
  <c r="M7" i="2"/>
  <c r="O7" i="2"/>
  <c r="P7" i="2"/>
  <c r="Q6" i="2"/>
  <c r="P10" i="2"/>
  <c r="K16" i="2"/>
  <c r="N19" i="2"/>
  <c r="N7" i="2"/>
  <c r="M10" i="2"/>
  <c r="M9" i="2"/>
  <c r="N10" i="2"/>
  <c r="Q7" i="2"/>
  <c r="N9" i="2"/>
  <c r="O10" i="2"/>
  <c r="M19" i="2"/>
  <c r="O9" i="2"/>
  <c r="R6" i="2"/>
  <c r="O8" i="2"/>
  <c r="P6" i="2"/>
  <c r="N8" i="2"/>
  <c r="N17" i="2"/>
  <c r="L19" i="2"/>
  <c r="L15" i="2"/>
  <c r="M18" i="2"/>
  <c r="K20" i="2"/>
  <c r="K18" i="2"/>
  <c r="M6" i="2"/>
  <c r="Q10" i="2"/>
  <c r="M15" i="2"/>
  <c r="K17" i="2"/>
  <c r="N18" i="2"/>
  <c r="L20" i="2"/>
  <c r="N6" i="2"/>
  <c r="N15" i="2"/>
  <c r="L17" i="2"/>
  <c r="M20" i="2"/>
  <c r="AD6" i="2" l="1"/>
  <c r="T18" i="2"/>
  <c r="V9" i="2"/>
  <c r="W6" i="2"/>
  <c r="U6" i="2"/>
  <c r="AA6" i="2"/>
  <c r="AB9" i="2"/>
  <c r="AC6" i="2"/>
  <c r="AC9" i="2"/>
  <c r="X6" i="2"/>
  <c r="AA9" i="2"/>
  <c r="S9" i="2"/>
  <c r="S15" i="2"/>
  <c r="P18" i="2"/>
  <c r="T9" i="2"/>
  <c r="X9" i="2"/>
  <c r="Y9" i="2"/>
  <c r="W9" i="2"/>
  <c r="U9" i="2"/>
  <c r="Z9" i="2"/>
  <c r="U15" i="2"/>
  <c r="Q15" i="2"/>
  <c r="S18" i="2"/>
  <c r="O18" i="2"/>
  <c r="V18" i="2"/>
  <c r="R18" i="2"/>
  <c r="O15" i="2"/>
  <c r="Z6" i="2"/>
  <c r="T6" i="2"/>
  <c r="S6" i="2"/>
  <c r="Y6" i="2"/>
  <c r="U18" i="2"/>
  <c r="Q18" i="2"/>
  <c r="AB6" i="2"/>
  <c r="V6" i="2"/>
  <c r="V15" i="2"/>
  <c r="R15" i="2"/>
  <c r="T15" i="2"/>
  <c r="P15" i="2"/>
</calcChain>
</file>

<file path=xl/sharedStrings.xml><?xml version="1.0" encoding="utf-8"?>
<sst xmlns="http://schemas.openxmlformats.org/spreadsheetml/2006/main" count="74" uniqueCount="51">
  <si>
    <t>Empty clear tube with bead: 1.24 g</t>
  </si>
  <si>
    <t>Cold MeOH (5 mM NaCl)/Hexane containing coprostanol and dodecane and 6%KOH</t>
  </si>
  <si>
    <t>Empty normal tube with bead: 1.22 g</t>
  </si>
  <si>
    <t>Name</t>
  </si>
  <si>
    <t>FW</t>
  </si>
  <si>
    <t>Condition</t>
  </si>
  <si>
    <t>Code</t>
  </si>
  <si>
    <t>Area dodecane</t>
  </si>
  <si>
    <t>Area cis-thujopsene</t>
  </si>
  <si>
    <t>Area b-chamigrene</t>
  </si>
  <si>
    <t>b-himachalene</t>
  </si>
  <si>
    <t>Area g-cupranene</t>
  </si>
  <si>
    <t>Viridiflorol</t>
  </si>
  <si>
    <t>Unknown diterpene</t>
  </si>
  <si>
    <t>Quantity</t>
  </si>
  <si>
    <t>Average</t>
  </si>
  <si>
    <t>Std dev</t>
  </si>
  <si>
    <t>MeOH/hexane extraction</t>
  </si>
  <si>
    <t>EF555</t>
  </si>
  <si>
    <t>EF556</t>
  </si>
  <si>
    <t>EF557</t>
  </si>
  <si>
    <t>EF558</t>
  </si>
  <si>
    <t>EF559</t>
  </si>
  <si>
    <t>EF560</t>
  </si>
  <si>
    <t>Area coprostanol</t>
  </si>
  <si>
    <t>Campesterol</t>
  </si>
  <si>
    <t>Stigmasterol</t>
  </si>
  <si>
    <t>Quantity camp</t>
  </si>
  <si>
    <t>Quantity stigm</t>
  </si>
  <si>
    <t>MeOH/hexane + TMS</t>
  </si>
  <si>
    <t>EF581</t>
  </si>
  <si>
    <t>EF582</t>
  </si>
  <si>
    <t>EF583</t>
  </si>
  <si>
    <t>EF584</t>
  </si>
  <si>
    <t>EF585</t>
  </si>
  <si>
    <t>EF586</t>
  </si>
  <si>
    <t>Cis-thujopsene-like</t>
  </si>
  <si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hamigrene</t>
    </r>
    <r>
      <rPr>
        <sz val="12"/>
        <color theme="1"/>
        <rFont val="Calibri"/>
        <family val="2"/>
        <charset val="2"/>
        <scheme val="minor"/>
      </rPr>
      <t>-like</t>
    </r>
  </si>
  <si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charset val="2"/>
        <scheme val="minor"/>
      </rPr>
      <t>-himachalene-like</t>
    </r>
  </si>
  <si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>-cupranene</t>
    </r>
    <r>
      <rPr>
        <sz val="12"/>
        <color theme="1"/>
        <rFont val="Calibri"/>
        <family val="2"/>
        <charset val="2"/>
        <scheme val="minor"/>
      </rPr>
      <t>-like</t>
    </r>
  </si>
  <si>
    <t>Viridiflorol-like</t>
  </si>
  <si>
    <t>Unknown sterol 1</t>
  </si>
  <si>
    <t>Unknown sterol 2</t>
  </si>
  <si>
    <t xml:space="preserve">Control </t>
  </si>
  <si>
    <t>Control 1</t>
  </si>
  <si>
    <t>Control 2</t>
  </si>
  <si>
    <t>Control 3</t>
  </si>
  <si>
    <t>HY5 line 1</t>
  </si>
  <si>
    <t>HY5 line 2</t>
  </si>
  <si>
    <t>HY5 line 3</t>
  </si>
  <si>
    <t>Mphy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"/>
      <scheme val="minor"/>
    </font>
    <font>
      <sz val="12"/>
      <color theme="1"/>
      <name val="Symbol"/>
      <charset val="2"/>
    </font>
    <font>
      <sz val="12"/>
      <color theme="1"/>
      <name val="Calibri (Body)"/>
    </font>
    <font>
      <sz val="12"/>
      <color rgb="FF0070C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0" fillId="0" borderId="1" xfId="0" applyNumberFormat="1" applyBorder="1"/>
    <xf numFmtId="0" fontId="0" fillId="0" borderId="3" xfId="0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0" fontId="0" fillId="0" borderId="1" xfId="0" applyBorder="1"/>
    <xf numFmtId="2" fontId="0" fillId="0" borderId="0" xfId="0" applyNumberFormat="1"/>
    <xf numFmtId="2" fontId="0" fillId="0" borderId="7" xfId="0" applyNumberFormat="1" applyBorder="1"/>
    <xf numFmtId="0" fontId="0" fillId="0" borderId="8" xfId="0" applyBorder="1"/>
    <xf numFmtId="2" fontId="0" fillId="0" borderId="9" xfId="0" applyNumberFormat="1" applyBorder="1"/>
    <xf numFmtId="2" fontId="0" fillId="0" borderId="8" xfId="0" applyNumberFormat="1" applyBorder="1"/>
    <xf numFmtId="2" fontId="0" fillId="0" borderId="10" xfId="0" applyNumberFormat="1" applyBorder="1"/>
    <xf numFmtId="164" fontId="0" fillId="0" borderId="0" xfId="0" applyNumberFormat="1"/>
    <xf numFmtId="0" fontId="1" fillId="0" borderId="0" xfId="0" applyFont="1"/>
    <xf numFmtId="0" fontId="3" fillId="0" borderId="0" xfId="0" applyFont="1"/>
    <xf numFmtId="0" fontId="4" fillId="0" borderId="0" xfId="0" applyFont="1"/>
    <xf numFmtId="2" fontId="0" fillId="0" borderId="11" xfId="0" applyNumberFormat="1" applyBorder="1"/>
    <xf numFmtId="2" fontId="0" fillId="0" borderId="13" xfId="0" applyNumberFormat="1" applyBorder="1"/>
    <xf numFmtId="2" fontId="0" fillId="0" borderId="12" xfId="0" applyNumberFormat="1" applyBorder="1"/>
    <xf numFmtId="164" fontId="0" fillId="0" borderId="1" xfId="0" applyNumberFormat="1" applyBorder="1"/>
    <xf numFmtId="0" fontId="0" fillId="0" borderId="7" xfId="0" applyBorder="1"/>
    <xf numFmtId="0" fontId="0" fillId="0" borderId="6" xfId="0" applyBorder="1"/>
    <xf numFmtId="164" fontId="0" fillId="0" borderId="6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Endogenous sesquiterpenes in </a:t>
            </a:r>
            <a:r>
              <a:rPr lang="en-US" i="1">
                <a:solidFill>
                  <a:schemeClr val="tx1"/>
                </a:solidFill>
              </a:rPr>
              <a:t>Marchantia polymorph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4973830477072715E-2"/>
          <c:y val="0.11004462721091614"/>
          <c:w val="0.89226621120889316"/>
          <c:h val="0.78850136685436578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'HY5'!$G$24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Y5'!$K$25:$K$30</c:f>
                <c:numCache>
                  <c:formatCode>General</c:formatCode>
                  <c:ptCount val="6"/>
                  <c:pt idx="0">
                    <c:v>2.7548867962061112</c:v>
                  </c:pt>
                  <c:pt idx="1">
                    <c:v>2.9966051841624206</c:v>
                  </c:pt>
                  <c:pt idx="2">
                    <c:v>1.8823649928089683</c:v>
                  </c:pt>
                  <c:pt idx="3">
                    <c:v>4.6835985222287153</c:v>
                  </c:pt>
                  <c:pt idx="4">
                    <c:v>4.8579832525583537</c:v>
                  </c:pt>
                  <c:pt idx="5">
                    <c:v>0.31869107039162542</c:v>
                  </c:pt>
                </c:numCache>
              </c:numRef>
            </c:plus>
            <c:minus>
              <c:numRef>
                <c:f>'HY5'!$K$25:$K$30</c:f>
                <c:numCache>
                  <c:formatCode>General</c:formatCode>
                  <c:ptCount val="6"/>
                  <c:pt idx="0">
                    <c:v>2.7548867962061112</c:v>
                  </c:pt>
                  <c:pt idx="1">
                    <c:v>2.9966051841624206</c:v>
                  </c:pt>
                  <c:pt idx="2">
                    <c:v>1.8823649928089683</c:v>
                  </c:pt>
                  <c:pt idx="3">
                    <c:v>4.6835985222287153</c:v>
                  </c:pt>
                  <c:pt idx="4">
                    <c:v>4.8579832525583537</c:v>
                  </c:pt>
                  <c:pt idx="5">
                    <c:v>0.318691070391625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Y5'!$F$25:$F$29</c:f>
              <c:strCache>
                <c:ptCount val="5"/>
                <c:pt idx="0">
                  <c:v>Cis-thujopsene-like</c:v>
                </c:pt>
                <c:pt idx="1">
                  <c:v>b-chamigrene-like</c:v>
                </c:pt>
                <c:pt idx="2">
                  <c:v>b-himachalene-like</c:v>
                </c:pt>
                <c:pt idx="3">
                  <c:v>g-cupranene-like</c:v>
                </c:pt>
                <c:pt idx="4">
                  <c:v>Viridiflorol-like</c:v>
                </c:pt>
              </c:strCache>
            </c:strRef>
          </c:cat>
          <c:val>
            <c:numRef>
              <c:f>'HY5'!$G$25:$G$29</c:f>
              <c:numCache>
                <c:formatCode>0.00</c:formatCode>
                <c:ptCount val="5"/>
                <c:pt idx="0">
                  <c:v>10.288406913087016</c:v>
                </c:pt>
                <c:pt idx="1">
                  <c:v>13.304178705701327</c:v>
                </c:pt>
                <c:pt idx="2">
                  <c:v>7.7511331304123958</c:v>
                </c:pt>
                <c:pt idx="3">
                  <c:v>18.115975067962893</c:v>
                </c:pt>
                <c:pt idx="4">
                  <c:v>14.292282046629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DE-A84A-9B28-A1DFCF41B9D6}"/>
            </c:ext>
          </c:extLst>
        </c:ser>
        <c:ser>
          <c:idx val="3"/>
          <c:order val="1"/>
          <c:tx>
            <c:strRef>
              <c:f>'HY5'!$H$24</c:f>
              <c:strCache>
                <c:ptCount val="1"/>
                <c:pt idx="0">
                  <c:v>Mphy5</c:v>
                </c:pt>
              </c:strCache>
            </c:strRef>
          </c:tx>
          <c:spPr>
            <a:solidFill>
              <a:srgbClr val="FF85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Y5'!$L$25:$L$30</c:f>
                <c:numCache>
                  <c:formatCode>General</c:formatCode>
                  <c:ptCount val="6"/>
                  <c:pt idx="0">
                    <c:v>3.4989967616924198</c:v>
                  </c:pt>
                  <c:pt idx="1">
                    <c:v>5.5079006194041682</c:v>
                  </c:pt>
                  <c:pt idx="2">
                    <c:v>1.5055819893035085</c:v>
                  </c:pt>
                  <c:pt idx="3">
                    <c:v>5.9334373949524863</c:v>
                  </c:pt>
                  <c:pt idx="4">
                    <c:v>5.3825905360738853</c:v>
                  </c:pt>
                  <c:pt idx="5">
                    <c:v>0.3104560484390555</c:v>
                  </c:pt>
                </c:numCache>
              </c:numRef>
            </c:plus>
            <c:minus>
              <c:numRef>
                <c:f>'HY5'!$L$25:$L$30</c:f>
                <c:numCache>
                  <c:formatCode>General</c:formatCode>
                  <c:ptCount val="6"/>
                  <c:pt idx="0">
                    <c:v>3.4989967616924198</c:v>
                  </c:pt>
                  <c:pt idx="1">
                    <c:v>5.5079006194041682</c:v>
                  </c:pt>
                  <c:pt idx="2">
                    <c:v>1.5055819893035085</c:v>
                  </c:pt>
                  <c:pt idx="3">
                    <c:v>5.9334373949524863</c:v>
                  </c:pt>
                  <c:pt idx="4">
                    <c:v>5.3825905360738853</c:v>
                  </c:pt>
                  <c:pt idx="5">
                    <c:v>0.31045604843905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Y5'!$F$25:$F$29</c:f>
              <c:strCache>
                <c:ptCount val="5"/>
                <c:pt idx="0">
                  <c:v>Cis-thujopsene-like</c:v>
                </c:pt>
                <c:pt idx="1">
                  <c:v>b-chamigrene-like</c:v>
                </c:pt>
                <c:pt idx="2">
                  <c:v>b-himachalene-like</c:v>
                </c:pt>
                <c:pt idx="3">
                  <c:v>g-cupranene-like</c:v>
                </c:pt>
                <c:pt idx="4">
                  <c:v>Viridiflorol-like</c:v>
                </c:pt>
              </c:strCache>
            </c:strRef>
          </c:cat>
          <c:val>
            <c:numRef>
              <c:f>'HY5'!$H$25:$H$29</c:f>
              <c:numCache>
                <c:formatCode>0.00</c:formatCode>
                <c:ptCount val="5"/>
                <c:pt idx="0">
                  <c:v>17.163675319861827</c:v>
                </c:pt>
                <c:pt idx="1">
                  <c:v>23.012287657356904</c:v>
                </c:pt>
                <c:pt idx="2">
                  <c:v>12.732607153977973</c:v>
                </c:pt>
                <c:pt idx="3">
                  <c:v>33.455571180117289</c:v>
                </c:pt>
                <c:pt idx="4">
                  <c:v>25.381915083351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DE-A84A-9B28-A1DFCF41B9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107092495"/>
        <c:axId val="2110452112"/>
      </c:barChart>
      <c:catAx>
        <c:axId val="107092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en-US"/>
          </a:p>
        </c:txPr>
        <c:crossAx val="2110452112"/>
        <c:crosses val="autoZero"/>
        <c:auto val="1"/>
        <c:lblAlgn val="ctr"/>
        <c:lblOffset val="100"/>
        <c:noMultiLvlLbl val="0"/>
      </c:catAx>
      <c:valAx>
        <c:axId val="2110452112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Symbol" pitchFamily="2" charset="2"/>
                  </a:rPr>
                  <a:t>m</a:t>
                </a:r>
                <a:r>
                  <a:rPr lang="en-US" sz="1400">
                    <a:solidFill>
                      <a:schemeClr val="tx1"/>
                    </a:solidFill>
                  </a:rPr>
                  <a:t>g/g FW</a:t>
                </a:r>
              </a:p>
            </c:rich>
          </c:tx>
          <c:layout>
            <c:manualLayout>
              <c:xMode val="edge"/>
              <c:yMode val="edge"/>
              <c:x val="6.4737212726457974E-3"/>
              <c:y val="0.398405102922965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0924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694631352899074"/>
          <c:y val="1.8507909063295871E-2"/>
          <c:w val="9.8424812001139159E-2"/>
          <c:h val="0.252649828267015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93700</xdr:colOff>
      <xdr:row>32</xdr:row>
      <xdr:rowOff>127000</xdr:rowOff>
    </xdr:from>
    <xdr:to>
      <xdr:col>10</xdr:col>
      <xdr:colOff>1346200</xdr:colOff>
      <xdr:row>52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9A7221B-692D-C349-A4E0-D174D4C9E6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50FE0-A500-434F-87E3-E792A838B823}">
  <dimension ref="B2:AD39"/>
  <sheetViews>
    <sheetView tabSelected="1" topLeftCell="C13" workbookViewId="0">
      <selection activeCell="L39" sqref="L39"/>
    </sheetView>
  </sheetViews>
  <sheetFormatPr baseColWidth="10" defaultRowHeight="16" x14ac:dyDescent="0.2"/>
  <cols>
    <col min="2" max="2" width="15.1640625" customWidth="1"/>
    <col min="3" max="3" width="15.33203125" customWidth="1"/>
    <col min="4" max="4" width="34.5" customWidth="1"/>
    <col min="6" max="6" width="19.1640625" customWidth="1"/>
    <col min="7" max="7" width="17.6640625" customWidth="1"/>
    <col min="8" max="8" width="20.33203125" customWidth="1"/>
    <col min="9" max="9" width="18.6640625" customWidth="1"/>
    <col min="10" max="10" width="25" customWidth="1"/>
    <col min="11" max="11" width="18.6640625" customWidth="1"/>
    <col min="12" max="12" width="17.5" customWidth="1"/>
    <col min="13" max="13" width="16.5" customWidth="1"/>
    <col min="14" max="14" width="18.6640625" customWidth="1"/>
    <col min="15" max="15" width="16.83203125" customWidth="1"/>
    <col min="16" max="16" width="18.6640625" customWidth="1"/>
    <col min="20" max="20" width="15" customWidth="1"/>
    <col min="21" max="21" width="12.83203125" customWidth="1"/>
    <col min="22" max="22" width="12.6640625" customWidth="1"/>
  </cols>
  <sheetData>
    <row r="2" spans="2:30" x14ac:dyDescent="0.2">
      <c r="C2" t="s">
        <v>0</v>
      </c>
      <c r="E2" t="s">
        <v>1</v>
      </c>
    </row>
    <row r="3" spans="2:30" x14ac:dyDescent="0.2">
      <c r="C3" t="s">
        <v>2</v>
      </c>
    </row>
    <row r="5" spans="2:30" x14ac:dyDescent="0.2"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H5" t="s">
        <v>9</v>
      </c>
      <c r="I5" t="s">
        <v>10</v>
      </c>
      <c r="J5" t="s">
        <v>11</v>
      </c>
      <c r="K5" t="s">
        <v>12</v>
      </c>
      <c r="L5" t="s">
        <v>13</v>
      </c>
      <c r="M5" s="1" t="s">
        <v>14</v>
      </c>
      <c r="S5" t="s">
        <v>15</v>
      </c>
      <c r="Y5" s="6" t="s">
        <v>16</v>
      </c>
    </row>
    <row r="6" spans="2:30" ht="16" customHeight="1" x14ac:dyDescent="0.2">
      <c r="B6" s="22" t="s">
        <v>44</v>
      </c>
      <c r="C6" s="2">
        <f>1450-1240</f>
        <v>210</v>
      </c>
      <c r="D6" s="2" t="s">
        <v>17</v>
      </c>
      <c r="E6" t="s">
        <v>18</v>
      </c>
      <c r="F6" s="2">
        <v>307490</v>
      </c>
      <c r="G6" s="2">
        <v>515918</v>
      </c>
      <c r="H6" s="2">
        <v>712051</v>
      </c>
      <c r="I6" s="2">
        <v>400607</v>
      </c>
      <c r="J6" s="2">
        <v>920212</v>
      </c>
      <c r="K6" s="2">
        <v>633332</v>
      </c>
      <c r="L6" s="2">
        <v>69198</v>
      </c>
      <c r="M6" s="3">
        <f t="shared" ref="M6:M11" si="0">((G6*900)/F6)/C6</f>
        <v>7.1907286183522805</v>
      </c>
      <c r="N6" s="4">
        <f t="shared" ref="N6:N11" si="1">((H6*900)/F6)/C6</f>
        <v>9.9243784931449568</v>
      </c>
      <c r="O6" s="7">
        <f t="shared" ref="O6:O11" si="2">((I6*900)/F6)/C6</f>
        <v>5.5835544013045721</v>
      </c>
      <c r="P6" s="4">
        <f t="shared" ref="P6:P11" si="3">((J6*900)/F6)/C6</f>
        <v>12.825671450407214</v>
      </c>
      <c r="Q6" s="4">
        <f t="shared" ref="Q6:Q11" si="4">((K6*900)/F6)/C6</f>
        <v>8.8272138931347364</v>
      </c>
      <c r="R6" s="5">
        <f t="shared" ref="R6:R11" si="5">((L6*900)/F6)/C6</f>
        <v>0.96446342041320732</v>
      </c>
      <c r="S6" s="24">
        <f>AVERAGE(M6:M8)</f>
        <v>10.288406913087016</v>
      </c>
      <c r="T6" s="24">
        <f t="shared" ref="T6:X6" si="6">AVERAGE(N6:N8)</f>
        <v>13.304178705701327</v>
      </c>
      <c r="U6" s="24">
        <f t="shared" si="6"/>
        <v>7.7511331304123958</v>
      </c>
      <c r="V6" s="24">
        <f t="shared" si="6"/>
        <v>18.115975067962893</v>
      </c>
      <c r="W6" s="24">
        <f t="shared" si="6"/>
        <v>14.29228204662923</v>
      </c>
      <c r="X6" s="24">
        <f t="shared" si="6"/>
        <v>1.1864897778487384</v>
      </c>
      <c r="Y6" s="26">
        <f>STDEV(M6:M8)</f>
        <v>2.7548867962061112</v>
      </c>
      <c r="Z6" s="23">
        <f t="shared" ref="Z6:AD6" si="7">STDEV(N6:N8)</f>
        <v>2.9966051841624206</v>
      </c>
      <c r="AA6" s="23">
        <f t="shared" si="7"/>
        <v>1.8823649928089683</v>
      </c>
      <c r="AB6" s="23">
        <f t="shared" si="7"/>
        <v>4.6835985222287153</v>
      </c>
      <c r="AC6" s="23">
        <f t="shared" si="7"/>
        <v>4.8579832525583537</v>
      </c>
      <c r="AD6" s="23">
        <f t="shared" si="7"/>
        <v>0.31869107039162542</v>
      </c>
    </row>
    <row r="7" spans="2:30" ht="16" customHeight="1" x14ac:dyDescent="0.2">
      <c r="B7" s="22" t="s">
        <v>45</v>
      </c>
      <c r="C7">
        <f>1460-1240</f>
        <v>220</v>
      </c>
      <c r="D7" t="s">
        <v>17</v>
      </c>
      <c r="E7" t="s">
        <v>19</v>
      </c>
      <c r="F7">
        <v>401342</v>
      </c>
      <c r="G7">
        <v>1222781</v>
      </c>
      <c r="H7">
        <v>1534005</v>
      </c>
      <c r="I7">
        <v>880457</v>
      </c>
      <c r="J7">
        <v>2132188</v>
      </c>
      <c r="K7">
        <v>1777693</v>
      </c>
      <c r="L7">
        <v>102359</v>
      </c>
      <c r="M7" s="1">
        <f t="shared" si="0"/>
        <v>12.463898393616688</v>
      </c>
      <c r="N7" s="7">
        <f t="shared" si="1"/>
        <v>15.636227955210268</v>
      </c>
      <c r="O7" s="7">
        <f t="shared" si="2"/>
        <v>8.9745642007428721</v>
      </c>
      <c r="P7" s="7">
        <f t="shared" si="3"/>
        <v>21.733552114474122</v>
      </c>
      <c r="Q7" s="7">
        <f t="shared" si="4"/>
        <v>18.120158006252659</v>
      </c>
      <c r="R7" s="8">
        <f t="shared" si="5"/>
        <v>1.0433529599104097</v>
      </c>
      <c r="S7" s="25"/>
      <c r="T7" s="25"/>
      <c r="U7" s="25"/>
      <c r="V7" s="25"/>
      <c r="W7" s="25"/>
      <c r="X7" s="25"/>
      <c r="Y7" s="26"/>
      <c r="Z7" s="23"/>
      <c r="AA7" s="23"/>
      <c r="AB7" s="23"/>
      <c r="AC7" s="23"/>
      <c r="AD7" s="23"/>
    </row>
    <row r="8" spans="2:30" ht="16" customHeight="1" x14ac:dyDescent="0.2">
      <c r="B8" s="22" t="s">
        <v>46</v>
      </c>
      <c r="C8" s="9">
        <f>1450-1240</f>
        <v>210</v>
      </c>
      <c r="D8" s="9" t="s">
        <v>17</v>
      </c>
      <c r="E8" t="s">
        <v>20</v>
      </c>
      <c r="F8" s="9">
        <v>467112</v>
      </c>
      <c r="G8" s="9">
        <v>1221874</v>
      </c>
      <c r="H8" s="9">
        <v>1564257</v>
      </c>
      <c r="I8" s="9">
        <v>947723</v>
      </c>
      <c r="J8" s="9">
        <v>2156826</v>
      </c>
      <c r="K8" s="9">
        <v>1736198</v>
      </c>
      <c r="L8" s="9">
        <v>169119</v>
      </c>
      <c r="M8" s="10">
        <f t="shared" si="0"/>
        <v>11.210593727292078</v>
      </c>
      <c r="N8" s="11">
        <f t="shared" si="1"/>
        <v>14.351929668748761</v>
      </c>
      <c r="O8" s="7">
        <f t="shared" si="2"/>
        <v>8.695280789189745</v>
      </c>
      <c r="P8" s="11">
        <f t="shared" si="3"/>
        <v>19.788701639007346</v>
      </c>
      <c r="Q8" s="11">
        <f t="shared" si="4"/>
        <v>15.929474240500291</v>
      </c>
      <c r="R8" s="12">
        <f t="shared" si="5"/>
        <v>1.5516529532225982</v>
      </c>
      <c r="S8" s="25"/>
      <c r="T8" s="25"/>
      <c r="U8" s="25"/>
      <c r="V8" s="25"/>
      <c r="W8" s="25"/>
      <c r="X8" s="25"/>
      <c r="Y8" s="26"/>
      <c r="Z8" s="23"/>
      <c r="AA8" s="23"/>
      <c r="AB8" s="23"/>
      <c r="AC8" s="23"/>
      <c r="AD8" s="23"/>
    </row>
    <row r="9" spans="2:30" ht="16" customHeight="1" x14ac:dyDescent="0.2">
      <c r="B9" s="22" t="s">
        <v>47</v>
      </c>
      <c r="C9" s="2">
        <f>1460-1240</f>
        <v>220</v>
      </c>
      <c r="D9" s="2" t="s">
        <v>17</v>
      </c>
      <c r="E9" s="2" t="s">
        <v>21</v>
      </c>
      <c r="F9" s="2">
        <v>307192</v>
      </c>
      <c r="G9" s="2">
        <v>1418414</v>
      </c>
      <c r="H9" s="2">
        <v>1819490</v>
      </c>
      <c r="I9" s="2">
        <v>1035447</v>
      </c>
      <c r="J9" s="2">
        <v>2752447</v>
      </c>
      <c r="K9" s="2">
        <v>1892044</v>
      </c>
      <c r="L9" s="2">
        <v>132865</v>
      </c>
      <c r="M9" s="3">
        <f t="shared" si="0"/>
        <v>18.889172658378886</v>
      </c>
      <c r="N9" s="4">
        <f t="shared" si="1"/>
        <v>24.230345132093873</v>
      </c>
      <c r="O9" s="4">
        <f t="shared" si="2"/>
        <v>13.789159696393607</v>
      </c>
      <c r="P9" s="4">
        <f t="shared" si="3"/>
        <v>36.654634412827988</v>
      </c>
      <c r="Q9" s="4">
        <f t="shared" si="4"/>
        <v>25.196554597775982</v>
      </c>
      <c r="R9" s="5">
        <f t="shared" si="5"/>
        <v>1.7693775761205901</v>
      </c>
      <c r="S9" s="24">
        <f>AVERAGE(M9:M11)</f>
        <v>17.163675319861827</v>
      </c>
      <c r="T9" s="24">
        <f t="shared" ref="T9:X9" si="8">AVERAGE(N9:N11)</f>
        <v>23.012287657356904</v>
      </c>
      <c r="U9" s="24">
        <f t="shared" si="8"/>
        <v>12.732607153977973</v>
      </c>
      <c r="V9" s="24">
        <f t="shared" si="8"/>
        <v>33.455571180117289</v>
      </c>
      <c r="W9" s="24">
        <f t="shared" si="8"/>
        <v>25.381915083351629</v>
      </c>
      <c r="X9" s="24">
        <f t="shared" si="8"/>
        <v>1.4261725293251206</v>
      </c>
      <c r="Y9" s="26">
        <f>STDEV(M9:M11)</f>
        <v>3.4989967616924238</v>
      </c>
      <c r="Z9" s="23">
        <f t="shared" ref="Z9:AD9" si="9">STDEV(N9:N11)</f>
        <v>5.5079006194041682</v>
      </c>
      <c r="AA9" s="23">
        <f t="shared" si="9"/>
        <v>1.5055819893035085</v>
      </c>
      <c r="AB9" s="23">
        <f t="shared" si="9"/>
        <v>5.9334373949524863</v>
      </c>
      <c r="AC9" s="23">
        <f t="shared" si="9"/>
        <v>5.3825905360738853</v>
      </c>
      <c r="AD9" s="23">
        <f t="shared" si="9"/>
        <v>0.3104560484390555</v>
      </c>
    </row>
    <row r="10" spans="2:30" ht="16" customHeight="1" x14ac:dyDescent="0.2">
      <c r="B10" s="22" t="s">
        <v>48</v>
      </c>
      <c r="C10">
        <f>1460-1240</f>
        <v>220</v>
      </c>
      <c r="D10" t="s">
        <v>17</v>
      </c>
      <c r="E10" t="s">
        <v>22</v>
      </c>
      <c r="F10">
        <v>404824</v>
      </c>
      <c r="G10">
        <v>1300005</v>
      </c>
      <c r="H10">
        <v>1682003</v>
      </c>
      <c r="I10">
        <v>1089387</v>
      </c>
      <c r="J10">
        <v>2633158</v>
      </c>
      <c r="K10">
        <v>1988481</v>
      </c>
      <c r="L10">
        <v>115275</v>
      </c>
      <c r="M10" s="1">
        <f t="shared" si="0"/>
        <v>13.137072586425885</v>
      </c>
      <c r="N10" s="7">
        <f t="shared" si="1"/>
        <v>16.997315780774766</v>
      </c>
      <c r="O10" s="7">
        <f t="shared" si="2"/>
        <v>11.00869311557166</v>
      </c>
      <c r="P10" s="7">
        <f t="shared" si="3"/>
        <v>26.609119024563764</v>
      </c>
      <c r="Q10" s="7">
        <f t="shared" si="4"/>
        <v>20.094399047487304</v>
      </c>
      <c r="R10" s="8">
        <f t="shared" si="5"/>
        <v>1.1649001676149278</v>
      </c>
      <c r="S10" s="25"/>
      <c r="T10" s="25"/>
      <c r="U10" s="25"/>
      <c r="V10" s="25"/>
      <c r="W10" s="25"/>
      <c r="X10" s="25"/>
      <c r="Y10" s="26"/>
      <c r="Z10" s="23"/>
      <c r="AA10" s="23"/>
      <c r="AB10" s="23"/>
      <c r="AC10" s="23"/>
      <c r="AD10" s="23"/>
    </row>
    <row r="11" spans="2:30" ht="16" customHeight="1" x14ac:dyDescent="0.2">
      <c r="B11" s="22" t="s">
        <v>49</v>
      </c>
      <c r="C11" s="9">
        <f>1450-1240</f>
        <v>210</v>
      </c>
      <c r="D11" s="9" t="s">
        <v>17</v>
      </c>
      <c r="E11" s="9" t="s">
        <v>23</v>
      </c>
      <c r="F11" s="9">
        <v>519480</v>
      </c>
      <c r="G11" s="9">
        <v>2359365</v>
      </c>
      <c r="H11" s="9">
        <v>3370809</v>
      </c>
      <c r="I11" s="9">
        <v>1624237</v>
      </c>
      <c r="J11" s="9">
        <v>4497324</v>
      </c>
      <c r="K11" s="9">
        <v>3739971</v>
      </c>
      <c r="L11" s="9">
        <v>162938</v>
      </c>
      <c r="M11" s="10">
        <f t="shared" si="0"/>
        <v>19.464780714780716</v>
      </c>
      <c r="N11" s="11">
        <f t="shared" si="1"/>
        <v>27.809202059202061</v>
      </c>
      <c r="O11" s="11">
        <f t="shared" si="2"/>
        <v>13.399968649968651</v>
      </c>
      <c r="P11" s="11">
        <f t="shared" si="3"/>
        <v>37.102960102960104</v>
      </c>
      <c r="Q11" s="11">
        <f t="shared" si="4"/>
        <v>30.854791604791604</v>
      </c>
      <c r="R11" s="12">
        <f t="shared" si="5"/>
        <v>1.3442398442398442</v>
      </c>
      <c r="S11" s="25"/>
      <c r="T11" s="25"/>
      <c r="U11" s="25"/>
      <c r="V11" s="25"/>
      <c r="W11" s="25"/>
      <c r="X11" s="25"/>
      <c r="Y11" s="26"/>
      <c r="Z11" s="23"/>
      <c r="AA11" s="23"/>
      <c r="AB11" s="23"/>
      <c r="AC11" s="23"/>
      <c r="AD11" s="23"/>
    </row>
    <row r="12" spans="2:30" ht="16" customHeight="1" x14ac:dyDescent="0.2">
      <c r="L12" s="7"/>
      <c r="M12" s="7"/>
      <c r="N12" s="7"/>
      <c r="O12" s="7"/>
      <c r="P12" s="7"/>
    </row>
    <row r="13" spans="2:30" ht="16" customHeight="1" x14ac:dyDescent="0.2">
      <c r="L13" s="7"/>
      <c r="M13" s="7"/>
      <c r="N13" s="7"/>
      <c r="O13" s="7"/>
      <c r="P13" s="7"/>
    </row>
    <row r="14" spans="2:30" ht="16" customHeight="1" x14ac:dyDescent="0.2">
      <c r="B14" t="s">
        <v>3</v>
      </c>
      <c r="C14" t="s">
        <v>4</v>
      </c>
      <c r="D14" t="s">
        <v>5</v>
      </c>
      <c r="E14" t="s">
        <v>6</v>
      </c>
      <c r="F14" t="s">
        <v>24</v>
      </c>
      <c r="G14" t="s">
        <v>25</v>
      </c>
      <c r="H14" t="s">
        <v>26</v>
      </c>
      <c r="I14" t="s">
        <v>41</v>
      </c>
      <c r="J14" t="s">
        <v>42</v>
      </c>
      <c r="K14" t="s">
        <v>27</v>
      </c>
      <c r="L14" t="s">
        <v>28</v>
      </c>
      <c r="M14" s="7"/>
      <c r="N14" s="7"/>
      <c r="O14" s="6" t="s">
        <v>15</v>
      </c>
      <c r="S14" s="21"/>
      <c r="T14" t="s">
        <v>16</v>
      </c>
    </row>
    <row r="15" spans="2:30" ht="16" customHeight="1" x14ac:dyDescent="0.2">
      <c r="B15" s="22" t="s">
        <v>44</v>
      </c>
      <c r="C15" s="2">
        <f>1450-1240</f>
        <v>210</v>
      </c>
      <c r="D15" s="2" t="s">
        <v>29</v>
      </c>
      <c r="E15" t="s">
        <v>30</v>
      </c>
      <c r="F15" s="2">
        <v>1922871</v>
      </c>
      <c r="G15" s="2">
        <v>1259691</v>
      </c>
      <c r="H15" s="2">
        <v>846918</v>
      </c>
      <c r="I15" s="2"/>
      <c r="J15" s="2"/>
      <c r="K15" s="4">
        <f t="shared" ref="K15:K20" si="10">((G15*8147)/F15)/C15</f>
        <v>25.415127833031217</v>
      </c>
      <c r="L15" s="5">
        <f t="shared" ref="L15:L20" si="11">((H15*8147)/F15)/C15</f>
        <v>17.087150129750178</v>
      </c>
      <c r="M15" s="19">
        <f t="shared" ref="M15:M20" si="12">((I15*8147)/F15)/C15</f>
        <v>0</v>
      </c>
      <c r="N15" s="4">
        <f t="shared" ref="N15:N20" si="13">((J15*8147)/F15)/C15</f>
        <v>0</v>
      </c>
      <c r="O15" s="27">
        <f>AVERAGE(K15:K17)</f>
        <v>19.729262847188007</v>
      </c>
      <c r="P15" s="27">
        <f t="shared" ref="P15:R15" si="14">AVERAGE(L15:L17)</f>
        <v>15.106108493324234</v>
      </c>
      <c r="Q15" s="27">
        <f t="shared" si="14"/>
        <v>0.81988052877056206</v>
      </c>
      <c r="R15" s="27">
        <f t="shared" si="14"/>
        <v>0.4641558668170474</v>
      </c>
      <c r="S15" s="27">
        <f>STDEV(K15:K17)</f>
        <v>15.073499752071134</v>
      </c>
      <c r="T15" s="29">
        <f t="shared" ref="T15:V15" si="15">STDEV(L15:L17)</f>
        <v>11.853596152542828</v>
      </c>
      <c r="U15" s="27">
        <f t="shared" si="15"/>
        <v>1.4200747319670504</v>
      </c>
      <c r="V15" s="27">
        <f t="shared" si="15"/>
        <v>0.80394154395829931</v>
      </c>
    </row>
    <row r="16" spans="2:30" ht="16" customHeight="1" x14ac:dyDescent="0.2">
      <c r="B16" s="22" t="s">
        <v>45</v>
      </c>
      <c r="C16">
        <f>1460-1240</f>
        <v>220</v>
      </c>
      <c r="D16" t="s">
        <v>29</v>
      </c>
      <c r="E16" t="s">
        <v>31</v>
      </c>
      <c r="F16">
        <v>1235974</v>
      </c>
      <c r="G16">
        <v>88106</v>
      </c>
      <c r="H16">
        <v>79662</v>
      </c>
      <c r="I16">
        <v>82093</v>
      </c>
      <c r="J16">
        <v>46475</v>
      </c>
      <c r="K16" s="7">
        <f t="shared" si="10"/>
        <v>2.6398009769843642</v>
      </c>
      <c r="L16" s="8">
        <f t="shared" si="11"/>
        <v>2.3868048195188574</v>
      </c>
      <c r="M16" s="8">
        <f t="shared" si="12"/>
        <v>2.4596415863116863</v>
      </c>
      <c r="N16" s="7">
        <f t="shared" si="13"/>
        <v>1.3924676004511423</v>
      </c>
      <c r="O16" s="27"/>
      <c r="P16" s="27"/>
      <c r="Q16" s="27"/>
      <c r="R16" s="27"/>
      <c r="S16" s="27"/>
      <c r="T16" s="29"/>
      <c r="U16" s="27"/>
      <c r="V16" s="27"/>
      <c r="Y16" s="13"/>
      <c r="Z16" s="13"/>
      <c r="AA16" s="13"/>
      <c r="AB16" s="13"/>
      <c r="AC16" s="13"/>
    </row>
    <row r="17" spans="2:29" ht="16" customHeight="1" x14ac:dyDescent="0.2">
      <c r="B17" s="22" t="s">
        <v>46</v>
      </c>
      <c r="C17" s="9">
        <f>1450-1240</f>
        <v>210</v>
      </c>
      <c r="D17" s="9" t="s">
        <v>29</v>
      </c>
      <c r="E17" t="s">
        <v>32</v>
      </c>
      <c r="F17" s="9">
        <v>1605518</v>
      </c>
      <c r="G17" s="9">
        <v>1288415</v>
      </c>
      <c r="H17" s="9">
        <v>1069554</v>
      </c>
      <c r="I17" s="9"/>
      <c r="J17" s="9"/>
      <c r="K17" s="11">
        <f t="shared" si="10"/>
        <v>31.132859731548443</v>
      </c>
      <c r="L17" s="12">
        <f t="shared" si="11"/>
        <v>25.844370530703664</v>
      </c>
      <c r="M17" s="17">
        <f t="shared" si="12"/>
        <v>0</v>
      </c>
      <c r="N17" s="7">
        <f t="shared" si="13"/>
        <v>0</v>
      </c>
      <c r="O17" s="27"/>
      <c r="P17" s="27"/>
      <c r="Q17" s="27"/>
      <c r="R17" s="27"/>
      <c r="S17" s="27"/>
      <c r="T17" s="29"/>
      <c r="U17" s="27"/>
      <c r="V17" s="27"/>
      <c r="Y17" s="13"/>
      <c r="Z17" s="13"/>
      <c r="AA17" s="13"/>
      <c r="AB17" s="13"/>
      <c r="AC17" s="13"/>
    </row>
    <row r="18" spans="2:29" ht="16" customHeight="1" x14ac:dyDescent="0.2">
      <c r="B18" s="22" t="s">
        <v>47</v>
      </c>
      <c r="C18" s="2">
        <f>1460-1240</f>
        <v>220</v>
      </c>
      <c r="D18" s="2" t="s">
        <v>29</v>
      </c>
      <c r="E18" s="2" t="s">
        <v>33</v>
      </c>
      <c r="F18" s="2">
        <v>1524947</v>
      </c>
      <c r="G18" s="2">
        <v>1289883</v>
      </c>
      <c r="H18" s="2">
        <v>1037420</v>
      </c>
      <c r="I18" s="2"/>
      <c r="J18" s="2"/>
      <c r="K18" s="4">
        <f t="shared" si="10"/>
        <v>31.323523199047692</v>
      </c>
      <c r="L18" s="5">
        <f t="shared" si="11"/>
        <v>25.192710840561553</v>
      </c>
      <c r="M18" s="19">
        <f t="shared" si="12"/>
        <v>0</v>
      </c>
      <c r="N18" s="4">
        <f t="shared" si="13"/>
        <v>0</v>
      </c>
      <c r="O18" s="27">
        <f>AVERAGE(K18:K20)</f>
        <v>12.977283998382958</v>
      </c>
      <c r="P18" s="27">
        <f t="shared" ref="P18:R18" si="16">AVERAGE(L18:L20)</f>
        <v>10.305542000711112</v>
      </c>
      <c r="Q18" s="27">
        <f t="shared" si="16"/>
        <v>1.6813772676864713</v>
      </c>
      <c r="R18" s="27">
        <f t="shared" si="16"/>
        <v>0.77139104494825883</v>
      </c>
      <c r="S18" s="27">
        <f>STDEV(K18:K20)</f>
        <v>15.894964846700621</v>
      </c>
      <c r="T18" s="29">
        <f t="shared" ref="T18:V18" si="17">STDEV(L18:L20)</f>
        <v>12.896093106109284</v>
      </c>
      <c r="U18" s="27">
        <f t="shared" si="17"/>
        <v>1.507970364167033</v>
      </c>
      <c r="V18" s="27">
        <f t="shared" si="17"/>
        <v>0.6848083836798442</v>
      </c>
    </row>
    <row r="19" spans="2:29" ht="16" customHeight="1" x14ac:dyDescent="0.2">
      <c r="B19" s="22" t="s">
        <v>48</v>
      </c>
      <c r="C19">
        <f>1460-1240</f>
        <v>220</v>
      </c>
      <c r="D19" t="s">
        <v>29</v>
      </c>
      <c r="E19" t="s">
        <v>34</v>
      </c>
      <c r="F19">
        <v>1158061</v>
      </c>
      <c r="G19">
        <v>104581</v>
      </c>
      <c r="H19">
        <v>80203</v>
      </c>
      <c r="I19">
        <v>66610</v>
      </c>
      <c r="J19">
        <v>31475</v>
      </c>
      <c r="K19" s="7">
        <f t="shared" si="10"/>
        <v>3.3442319336137971</v>
      </c>
      <c r="L19" s="8">
        <f t="shared" si="11"/>
        <v>2.5646860688999662</v>
      </c>
      <c r="M19" s="8">
        <f t="shared" si="12"/>
        <v>2.1300168204359782</v>
      </c>
      <c r="N19" s="7">
        <f t="shared" si="13"/>
        <v>1.0064897075997958</v>
      </c>
      <c r="O19" s="27"/>
      <c r="P19" s="27"/>
      <c r="Q19" s="27"/>
      <c r="R19" s="27"/>
      <c r="S19" s="27"/>
      <c r="T19" s="29"/>
      <c r="U19" s="27"/>
      <c r="V19" s="27"/>
      <c r="Y19" s="13"/>
      <c r="Z19" s="13"/>
      <c r="AA19" s="13"/>
      <c r="AB19" s="13"/>
      <c r="AC19" s="13"/>
    </row>
    <row r="20" spans="2:29" ht="16" customHeight="1" x14ac:dyDescent="0.2">
      <c r="B20" s="22" t="s">
        <v>49</v>
      </c>
      <c r="C20" s="9">
        <f>1450-1240</f>
        <v>210</v>
      </c>
      <c r="D20" s="9" t="s">
        <v>29</v>
      </c>
      <c r="E20" s="9" t="s">
        <v>35</v>
      </c>
      <c r="F20" s="9">
        <v>1108869</v>
      </c>
      <c r="G20" s="9">
        <v>121879</v>
      </c>
      <c r="H20" s="9">
        <v>90299</v>
      </c>
      <c r="I20" s="9">
        <v>83293</v>
      </c>
      <c r="J20" s="9">
        <v>37377</v>
      </c>
      <c r="K20" s="11">
        <f t="shared" si="10"/>
        <v>4.264096862487385</v>
      </c>
      <c r="L20" s="12">
        <f t="shared" si="11"/>
        <v>3.1592290926718167</v>
      </c>
      <c r="M20" s="18">
        <f t="shared" si="12"/>
        <v>2.9141149826234356</v>
      </c>
      <c r="N20" s="11">
        <f t="shared" si="13"/>
        <v>1.3076834272449807</v>
      </c>
      <c r="O20" s="28"/>
      <c r="P20" s="28"/>
      <c r="Q20" s="28"/>
      <c r="R20" s="28"/>
      <c r="S20" s="28"/>
      <c r="T20" s="30"/>
      <c r="U20" s="28"/>
      <c r="V20" s="28"/>
      <c r="Y20" s="13"/>
      <c r="Z20" s="13"/>
      <c r="AA20" s="13"/>
      <c r="AB20" s="13"/>
      <c r="AC20" s="13"/>
    </row>
    <row r="21" spans="2:29" ht="16" customHeight="1" x14ac:dyDescent="0.2"/>
    <row r="22" spans="2:29" ht="16" customHeight="1" x14ac:dyDescent="0.2"/>
    <row r="23" spans="2:29" ht="16" customHeight="1" x14ac:dyDescent="0.2">
      <c r="Y23" s="6"/>
    </row>
    <row r="24" spans="2:29" ht="16" customHeight="1" x14ac:dyDescent="0.2">
      <c r="G24" t="s">
        <v>43</v>
      </c>
      <c r="H24" t="s">
        <v>50</v>
      </c>
      <c r="U24" s="6"/>
    </row>
    <row r="25" spans="2:29" ht="16" customHeight="1" x14ac:dyDescent="0.2">
      <c r="D25" s="14"/>
      <c r="F25" t="s">
        <v>36</v>
      </c>
      <c r="G25" s="7">
        <v>10.288406913087016</v>
      </c>
      <c r="H25" s="7">
        <v>17.163675319861827</v>
      </c>
      <c r="I25" s="13">
        <v>1.0641275474134499</v>
      </c>
      <c r="J25" s="13">
        <v>2.82528837459127</v>
      </c>
      <c r="K25" s="13">
        <v>2.7548867962061112</v>
      </c>
      <c r="L25" s="13">
        <v>3.4989967616924198</v>
      </c>
      <c r="S25" s="13"/>
      <c r="T25" s="13"/>
      <c r="U25" s="20"/>
      <c r="V25" s="13"/>
      <c r="W25" s="13"/>
      <c r="X25" s="13"/>
    </row>
    <row r="26" spans="2:29" x14ac:dyDescent="0.2">
      <c r="D26" s="14"/>
      <c r="F26" s="14" t="s">
        <v>37</v>
      </c>
      <c r="G26" s="7">
        <v>13.304178705701327</v>
      </c>
      <c r="H26" s="7">
        <v>23.012287657356904</v>
      </c>
      <c r="I26" s="13">
        <v>1.4548241228899017</v>
      </c>
      <c r="J26" s="13">
        <v>7.2055124510979676</v>
      </c>
      <c r="K26" s="13">
        <v>2.9966051841624206</v>
      </c>
      <c r="L26" s="13">
        <v>5.5079006194041682</v>
      </c>
      <c r="R26" s="15"/>
      <c r="S26" s="13"/>
      <c r="T26" s="13"/>
      <c r="U26" s="20"/>
      <c r="V26" s="13"/>
      <c r="W26" s="13"/>
      <c r="X26" s="13"/>
    </row>
    <row r="27" spans="2:29" x14ac:dyDescent="0.2">
      <c r="D27" s="14"/>
      <c r="F27" s="14" t="s">
        <v>38</v>
      </c>
      <c r="G27" s="7">
        <v>7.7511331304123958</v>
      </c>
      <c r="H27" s="7">
        <v>12.732607153977973</v>
      </c>
      <c r="I27" s="13">
        <v>0.13160912193430538</v>
      </c>
      <c r="J27" s="13">
        <v>1.3496709132626832</v>
      </c>
      <c r="K27" s="13">
        <v>1.8823649928089683</v>
      </c>
      <c r="L27" s="13">
        <v>1.5055819893035085</v>
      </c>
      <c r="M27" s="13"/>
      <c r="N27" s="13"/>
      <c r="S27" s="13"/>
      <c r="T27" s="13"/>
      <c r="U27" s="20"/>
      <c r="V27" s="13"/>
      <c r="W27" s="13"/>
      <c r="X27" s="13"/>
    </row>
    <row r="28" spans="2:29" x14ac:dyDescent="0.2">
      <c r="F28" s="14" t="s">
        <v>39</v>
      </c>
      <c r="G28" s="7">
        <v>18.115975067962893</v>
      </c>
      <c r="H28" s="7">
        <v>33.455571180117289</v>
      </c>
      <c r="I28" s="13">
        <v>2.2648622101462137</v>
      </c>
      <c r="J28" s="13">
        <v>5.0870061389533632</v>
      </c>
      <c r="K28" s="13">
        <v>4.6835985222287153</v>
      </c>
      <c r="L28" s="13">
        <v>5.9334373949524863</v>
      </c>
      <c r="M28" s="13"/>
      <c r="N28" s="13"/>
      <c r="S28" s="13"/>
      <c r="T28" s="13"/>
      <c r="U28" s="20"/>
      <c r="V28" s="13"/>
      <c r="W28" s="13"/>
      <c r="X28" s="13"/>
    </row>
    <row r="29" spans="2:29" x14ac:dyDescent="0.2">
      <c r="F29" t="s">
        <v>40</v>
      </c>
      <c r="G29" s="7">
        <v>14.29228204662923</v>
      </c>
      <c r="H29" s="7">
        <v>25.381915083351629</v>
      </c>
      <c r="I29" s="13">
        <v>3.8432687783277006</v>
      </c>
      <c r="J29" s="13">
        <v>0.19492982179884052</v>
      </c>
      <c r="K29" s="13">
        <v>4.8579832525583537</v>
      </c>
      <c r="L29" s="13">
        <v>5.3825905360738853</v>
      </c>
      <c r="M29" s="13"/>
      <c r="N29" s="13"/>
    </row>
    <row r="30" spans="2:29" x14ac:dyDescent="0.2">
      <c r="F30" s="14" t="s">
        <v>13</v>
      </c>
      <c r="G30" s="7">
        <v>1.1864897778487384</v>
      </c>
      <c r="H30" s="7">
        <v>1.4261725293251206</v>
      </c>
      <c r="I30" s="13">
        <v>5.6372660809148212E-2</v>
      </c>
      <c r="J30" s="13">
        <v>0.12462033955875607</v>
      </c>
      <c r="K30" s="13">
        <v>0.31869107039162542</v>
      </c>
      <c r="L30" s="13">
        <v>0.3104560484390555</v>
      </c>
      <c r="M30" s="13"/>
      <c r="N30" s="13"/>
    </row>
    <row r="31" spans="2:29" x14ac:dyDescent="0.2">
      <c r="B31" s="16"/>
      <c r="K31" s="7"/>
      <c r="L31" s="13"/>
      <c r="M31" s="13"/>
      <c r="N31" s="13"/>
      <c r="O31" s="7"/>
      <c r="P31" s="7"/>
    </row>
    <row r="32" spans="2:29" x14ac:dyDescent="0.2">
      <c r="B32" s="16"/>
      <c r="L32" s="13"/>
      <c r="M32" s="13"/>
      <c r="N32" s="13"/>
      <c r="O32" s="7"/>
      <c r="P32" s="7"/>
    </row>
    <row r="33" spans="2:16" x14ac:dyDescent="0.2">
      <c r="B33" s="16"/>
      <c r="K33" s="7"/>
      <c r="L33" s="13"/>
      <c r="M33" s="13"/>
      <c r="N33" s="13"/>
      <c r="O33" s="7"/>
      <c r="P33" s="7"/>
    </row>
    <row r="34" spans="2:16" x14ac:dyDescent="0.2">
      <c r="B34" s="16"/>
      <c r="K34" s="7"/>
      <c r="O34" s="7"/>
      <c r="P34" s="7"/>
    </row>
    <row r="35" spans="2:16" x14ac:dyDescent="0.2">
      <c r="O35" s="7"/>
      <c r="P35" s="7"/>
    </row>
    <row r="36" spans="2:16" x14ac:dyDescent="0.2">
      <c r="O36" s="7"/>
      <c r="P36" s="7"/>
    </row>
    <row r="37" spans="2:16" x14ac:dyDescent="0.2">
      <c r="O37" s="7"/>
      <c r="P37" s="7"/>
    </row>
    <row r="38" spans="2:16" x14ac:dyDescent="0.2">
      <c r="O38" s="7"/>
      <c r="P38" s="7"/>
    </row>
    <row r="39" spans="2:16" x14ac:dyDescent="0.2">
      <c r="O39" s="7"/>
      <c r="P39" s="7"/>
    </row>
  </sheetData>
  <mergeCells count="40">
    <mergeCell ref="U15:U17"/>
    <mergeCell ref="V15:V17"/>
    <mergeCell ref="O18:O20"/>
    <mergeCell ref="P18:P20"/>
    <mergeCell ref="Q18:Q20"/>
    <mergeCell ref="R18:R20"/>
    <mergeCell ref="S18:S20"/>
    <mergeCell ref="T18:T20"/>
    <mergeCell ref="U18:U20"/>
    <mergeCell ref="V18:V20"/>
    <mergeCell ref="O15:O17"/>
    <mergeCell ref="P15:P17"/>
    <mergeCell ref="Q15:Q17"/>
    <mergeCell ref="R15:R17"/>
    <mergeCell ref="S15:S17"/>
    <mergeCell ref="T15:T17"/>
    <mergeCell ref="AD9:AD11"/>
    <mergeCell ref="S9:S11"/>
    <mergeCell ref="T9:T11"/>
    <mergeCell ref="U9:U11"/>
    <mergeCell ref="V9:V11"/>
    <mergeCell ref="W9:W11"/>
    <mergeCell ref="X9:X11"/>
    <mergeCell ref="Y9:Y11"/>
    <mergeCell ref="Z9:Z11"/>
    <mergeCell ref="AA9:AA11"/>
    <mergeCell ref="AB9:AB11"/>
    <mergeCell ref="AC9:AC11"/>
    <mergeCell ref="AD6:AD8"/>
    <mergeCell ref="S6:S8"/>
    <mergeCell ref="T6:T8"/>
    <mergeCell ref="U6:U8"/>
    <mergeCell ref="V6:V8"/>
    <mergeCell ref="W6:W8"/>
    <mergeCell ref="X6:X8"/>
    <mergeCell ref="Y6:Y8"/>
    <mergeCell ref="Z6:Z8"/>
    <mergeCell ref="AA6:AA8"/>
    <mergeCell ref="AB6:AB8"/>
    <mergeCell ref="AC6:AC8"/>
  </mergeCells>
  <phoneticPr fontId="5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Y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h Forestier</dc:creator>
  <cp:lastModifiedBy>Microsoft Office User</cp:lastModifiedBy>
  <dcterms:created xsi:type="dcterms:W3CDTF">2023-12-13T13:26:39Z</dcterms:created>
  <dcterms:modified xsi:type="dcterms:W3CDTF">2023-12-23T20:00:59Z</dcterms:modified>
</cp:coreProperties>
</file>